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os0006/Desktop/circRNA paper/6. Tables/"/>
    </mc:Choice>
  </mc:AlternateContent>
  <xr:revisionPtr revIDLastSave="0" documentId="13_ncr:1_{85022CAE-E5B0-644C-B6DD-736E9B75FEA5}" xr6:coauthVersionLast="47" xr6:coauthVersionMax="47" xr10:uidLastSave="{00000000-0000-0000-0000-000000000000}"/>
  <bookViews>
    <workbookView xWindow="45120" yWindow="2440" windowWidth="28800" windowHeight="16340" xr2:uid="{2EE27BC7-D70D-764F-9710-2CE2D5E194D9}"/>
  </bookViews>
  <sheets>
    <sheet name="info" sheetId="3" r:id="rId1"/>
    <sheet name="shRNAs " sheetId="1" r:id="rId2"/>
    <sheet name="qPCR primer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5" uniqueCount="181">
  <si>
    <t>Target</t>
  </si>
  <si>
    <t>Oligo name</t>
  </si>
  <si>
    <t>sequence</t>
  </si>
  <si>
    <t>Gluc-1</t>
  </si>
  <si>
    <t>tgttgtgaaggatcttgagc</t>
  </si>
  <si>
    <t>gtgactttggagctgaaacg</t>
  </si>
  <si>
    <t>CCTGGGCTATAACGAAAAGC</t>
  </si>
  <si>
    <t>TCAGGAAGAAGTGGAATTTC</t>
  </si>
  <si>
    <t>circNFATC3</t>
  </si>
  <si>
    <t>circMTO1</t>
  </si>
  <si>
    <t>GGTGTACATTATAAAGTATT</t>
  </si>
  <si>
    <t>CCCAGTAGTCAGAATCACAC</t>
  </si>
  <si>
    <t>caggagggagctgtagaaga</t>
  </si>
  <si>
    <t>ggtcacagatgcgagaacac</t>
  </si>
  <si>
    <t>GGCAGTATTGGATTTTTAAATTAA</t>
  </si>
  <si>
    <t>ATGGCACTTATTTCTGATCTA</t>
  </si>
  <si>
    <t>CTTTTCTCTGCCCGGCTTT</t>
  </si>
  <si>
    <t>ACTCCCCTGTAGTCCGTGTGA</t>
  </si>
  <si>
    <t>TCATGTGGGAGCGTAGCTGGTA</t>
  </si>
  <si>
    <t>circSMAD2</t>
  </si>
  <si>
    <t>CTNNB1</t>
  </si>
  <si>
    <t>circZNF652</t>
  </si>
  <si>
    <t>circPKHD1</t>
  </si>
  <si>
    <t>circHUWE1</t>
  </si>
  <si>
    <t>circRERE</t>
  </si>
  <si>
    <t>FlinRERE</t>
  </si>
  <si>
    <t>GCGCTTTAGGGGAAGCATTT</t>
  </si>
  <si>
    <t>RlinRERE</t>
  </si>
  <si>
    <t>TCTGCGGTGGCACTATTGTT</t>
  </si>
  <si>
    <t>FcircRERE</t>
  </si>
  <si>
    <t>AGTTGTGGACCTGTGTTCAG</t>
  </si>
  <si>
    <t>RcircRERE</t>
  </si>
  <si>
    <t>TGCAGGAATGTGTGATGGAG</t>
  </si>
  <si>
    <t>FlinSMAD2</t>
  </si>
  <si>
    <t>GGGTTTTGAAGCCGTCTATCAGC</t>
  </si>
  <si>
    <t>RlinSMAD2</t>
  </si>
  <si>
    <t>CCAACCACTGTAGAGGTCCATTC</t>
  </si>
  <si>
    <t>FcircSMAD2</t>
  </si>
  <si>
    <t>CTTACCAAAGGCAGCAAGC</t>
  </si>
  <si>
    <t>RcircSMAD2</t>
  </si>
  <si>
    <t>GAAGATGGAGAAACAAGTGAC</t>
  </si>
  <si>
    <t>FcircZNF652</t>
  </si>
  <si>
    <t>TCGCATGTAAATGGCATGTC</t>
  </si>
  <si>
    <t>RcircZNF652</t>
  </si>
  <si>
    <t>GAGCATTCATATTGGGCACA</t>
  </si>
  <si>
    <t>FlinZNF652</t>
  </si>
  <si>
    <t>CGCAGTATGTCACTCAAGGTGC</t>
  </si>
  <si>
    <t>RlinZNF652</t>
  </si>
  <si>
    <t>FcircPKHD1</t>
  </si>
  <si>
    <t>CGACATTGATGGCACACGAG</t>
  </si>
  <si>
    <t>RcircPKHD1</t>
  </si>
  <si>
    <t>AGGCAGAGATGGAGTGTGAG</t>
  </si>
  <si>
    <t>FlinPKHD1</t>
  </si>
  <si>
    <t>GATGGAGTGTGAGACGCCCAAT</t>
  </si>
  <si>
    <t>RlinPKHD1</t>
  </si>
  <si>
    <t>TCGCCATCTTGTGGCAGCCTTT</t>
  </si>
  <si>
    <t>TCAGAGGGTACGAGCTGCTATGT</t>
  </si>
  <si>
    <t>CTTTTTAGAAAGCTGATGGACCATAA</t>
  </si>
  <si>
    <t>FlinHUWE1</t>
  </si>
  <si>
    <t>GGAGAGCTAGCCGCATCTTC</t>
  </si>
  <si>
    <t>RlinHUWE1</t>
  </si>
  <si>
    <t>CAAGTTGGCCTGCTGGTTTC</t>
  </si>
  <si>
    <t>FcircHUEW1</t>
  </si>
  <si>
    <t>GCAGTATCCCCTGCTGATTA</t>
  </si>
  <si>
    <t>RcircHUEW1</t>
  </si>
  <si>
    <t>GTCTAATCATGCCGCAGAAG</t>
  </si>
  <si>
    <t>gaaggatcttgagccagatga</t>
  </si>
  <si>
    <t>tgaaggatcttgagccagatg</t>
  </si>
  <si>
    <t>gtgaaggatcttgagccagat</t>
  </si>
  <si>
    <t>tgtgaaggatcttgagccaga</t>
  </si>
  <si>
    <t>ttgtgaaggatcttgagccag</t>
  </si>
  <si>
    <t>gttgtgaaggatcttgagcca</t>
  </si>
  <si>
    <t>tgttgtgaaggatcttgagcc</t>
  </si>
  <si>
    <t>atcctgttgtgaaggatcttg</t>
  </si>
  <si>
    <t>catcctgttgtgaaggatctt</t>
  </si>
  <si>
    <t>acatcctgttgtgaaggatct</t>
  </si>
  <si>
    <t>gacatcctgttgtgaaggatc</t>
  </si>
  <si>
    <t>CCATCTCTTTGAGCACCTCCA</t>
  </si>
  <si>
    <t>GTTGTTTTGGGTCAGATGTCA</t>
  </si>
  <si>
    <t>TCGTATTACAACGTCGTGACT</t>
  </si>
  <si>
    <t>TTTTGGGTCAGATGTCATGTA</t>
  </si>
  <si>
    <t>TGTTTTGGGTCAGATGTCATG</t>
  </si>
  <si>
    <t>ATGGACACAGCACTTGCTCTG</t>
  </si>
  <si>
    <t>AGTATGGACACAGCACTTGCT</t>
  </si>
  <si>
    <t>ACACACACTGCACACACAAAA</t>
  </si>
  <si>
    <t>ACACACTGCACACACAAAAGA</t>
  </si>
  <si>
    <t>GAACACTCAGGAGGGCTCTGG</t>
  </si>
  <si>
    <t>CCAGAACACTCAGGAGGGCTC</t>
  </si>
  <si>
    <t>TGAGCCTAATCAGCAGGGATA</t>
  </si>
  <si>
    <t>CTAATCAGCAGGGATACTGCA</t>
  </si>
  <si>
    <t>TGCACTGAACACAAGGGAAGT</t>
  </si>
  <si>
    <t>ACTGAACACAGTCCACAACTC</t>
  </si>
  <si>
    <t>shRNA_circNFATC3(4+17)</t>
  </si>
  <si>
    <t>shRNA_circNFATC3(5+16)</t>
  </si>
  <si>
    <t>shRNA_circNFATC3(6+15)</t>
  </si>
  <si>
    <t>shRNA_circNFATC3(7+14)</t>
  </si>
  <si>
    <t>shRNA_circNFATC3(8+13)</t>
  </si>
  <si>
    <t>shRNA_circNFATC3(9+12)</t>
  </si>
  <si>
    <t>shRNA_circNFATC3(10+11)</t>
  </si>
  <si>
    <t>shRNA_circNFATC3(14+7)</t>
  </si>
  <si>
    <t>shRNA_circNFATC3(15+6)</t>
  </si>
  <si>
    <t>shRNA_circNFATC3(16+5)</t>
  </si>
  <si>
    <t>shRNA_circNFATC3(17+4)</t>
  </si>
  <si>
    <t>shRNA_Gluc-1</t>
  </si>
  <si>
    <t>shRNA_circMTO1_1</t>
  </si>
  <si>
    <t>shRNA_circMTO1_2</t>
  </si>
  <si>
    <t>shRNA_circMTO1_3</t>
  </si>
  <si>
    <t>shRNA_circSMAD2_1</t>
  </si>
  <si>
    <t>shRNA_circSMAD2_2</t>
  </si>
  <si>
    <t>shRNA_CTNNB1_581</t>
  </si>
  <si>
    <t>BRAF</t>
  </si>
  <si>
    <t>circRNF170</t>
  </si>
  <si>
    <t>ACCCAGATCTACCTGGAATGG</t>
  </si>
  <si>
    <t>AGATCTACCTGGAATGGCCAA</t>
  </si>
  <si>
    <t>GCAACCCAGATCTACCTGGAA</t>
  </si>
  <si>
    <t>shRNA_circRNF170_1</t>
  </si>
  <si>
    <t>shRNA_circRNF170_2</t>
  </si>
  <si>
    <t>shRNA_circRNF170_3</t>
  </si>
  <si>
    <t>ctgccacaagtacttggtcg</t>
  </si>
  <si>
    <t>agattctcagggcaacccag</t>
  </si>
  <si>
    <t>shRNA_circRERE_1</t>
  </si>
  <si>
    <t>shRNA_circRERE_3</t>
  </si>
  <si>
    <t>shRNA_circHUWE1_1</t>
  </si>
  <si>
    <t>shRNA_circZNF652_1</t>
  </si>
  <si>
    <t>shRNA_circZNF652_2</t>
  </si>
  <si>
    <t>shRNA_circPKHD1_1</t>
  </si>
  <si>
    <t>shRNA_circPKHD1_2</t>
  </si>
  <si>
    <t>shRNA_circHUWE1_2</t>
  </si>
  <si>
    <t>shRNA_circNUDC_1</t>
  </si>
  <si>
    <t>shRNA_circNUDC_2</t>
  </si>
  <si>
    <t>shRNA_circNUDC_3</t>
  </si>
  <si>
    <t>shRNA_NTC</t>
  </si>
  <si>
    <t>LacZ (Negative control)</t>
  </si>
  <si>
    <t>NFATC3</t>
  </si>
  <si>
    <t>FcircNFATC3</t>
  </si>
  <si>
    <t>RcircNFATC3</t>
  </si>
  <si>
    <t>FlinNFATC3</t>
  </si>
  <si>
    <t>RlinNFATC3</t>
  </si>
  <si>
    <t>circHUEW1</t>
  </si>
  <si>
    <t>HUEW1</t>
  </si>
  <si>
    <t>RERE</t>
  </si>
  <si>
    <t>SMAD2</t>
  </si>
  <si>
    <t>ZNF652</t>
  </si>
  <si>
    <t>PKHD1</t>
  </si>
  <si>
    <t>FCTNNB1</t>
  </si>
  <si>
    <t>RCTNNB1</t>
  </si>
  <si>
    <t>FcircRNF170</t>
  </si>
  <si>
    <t>RcircRNF170</t>
  </si>
  <si>
    <t>FcircNUDC</t>
  </si>
  <si>
    <t>RcircNUDC</t>
  </si>
  <si>
    <t>circNUDC</t>
  </si>
  <si>
    <t>FcircMTO1</t>
  </si>
  <si>
    <t>RcircMTO1</t>
  </si>
  <si>
    <t>FlinMTO1</t>
  </si>
  <si>
    <t>RlinMTO1</t>
  </si>
  <si>
    <t>MTO1</t>
  </si>
  <si>
    <t>FBRAF</t>
  </si>
  <si>
    <t>RBRAF</t>
  </si>
  <si>
    <t>FCCND1</t>
  </si>
  <si>
    <t>RCCND1</t>
  </si>
  <si>
    <t>CCND1</t>
  </si>
  <si>
    <t>GTGTCTGCTATTGTACGTACC</t>
  </si>
  <si>
    <t>KRAS</t>
  </si>
  <si>
    <t>shRNA_BRAF_1</t>
  </si>
  <si>
    <t>CAGCAGTTACAAGCCTTCAAA</t>
  </si>
  <si>
    <t>shRNA_BRAF_2</t>
  </si>
  <si>
    <t>GCAGATGAAGATCATCGAAAT</t>
  </si>
  <si>
    <t>shRNA_BRAF_3</t>
  </si>
  <si>
    <t>CAAGTAGCTGGGACTACAGGA</t>
  </si>
  <si>
    <t>shRNA_KRAS_1</t>
  </si>
  <si>
    <t>CCTATGGTCCTAGTAGGAAAT</t>
  </si>
  <si>
    <t>shRNA_KRAS_2</t>
  </si>
  <si>
    <t>CCTCGTTTCTACACAGAGAAA</t>
  </si>
  <si>
    <t>shRNA_KRAS_3</t>
  </si>
  <si>
    <t>GCAGACGTATATTGTATCATT</t>
  </si>
  <si>
    <t>GTGCATCTGGAGAAGGATACT</t>
  </si>
  <si>
    <t>GAGAAGGATACTGAGGAAGAT</t>
  </si>
  <si>
    <t>TCTGGAGAAGGATACTGAGGA</t>
  </si>
  <si>
    <t>GGCTCATTGAGGACGGCAAG</t>
  </si>
  <si>
    <t>CTGGGTCCAGCGGTAATTGG</t>
  </si>
  <si>
    <t xml:space="preserve">Supplementary Table S11: Primers and shRNAs us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theme="1"/>
      <name val="Courier New"/>
      <family val="3"/>
    </font>
    <font>
      <sz val="12"/>
      <color rgb="FF000000"/>
      <name val="Courier New"/>
      <family val="3"/>
    </font>
    <font>
      <sz val="10"/>
      <color theme="1"/>
      <name val="Courier New"/>
      <family val="1"/>
    </font>
    <font>
      <sz val="10"/>
      <color rgb="FF000000"/>
      <name val="Courier New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5EBE6-2554-5A4B-9C07-E89BD4117955}">
  <dimension ref="A1"/>
  <sheetViews>
    <sheetView tabSelected="1" workbookViewId="0"/>
  </sheetViews>
  <sheetFormatPr baseColWidth="10" defaultRowHeight="16" x14ac:dyDescent="0.2"/>
  <sheetData>
    <row r="1" spans="1:1" x14ac:dyDescent="0.2">
      <c r="A1" s="6" t="s">
        <v>1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D4F06-0C6C-6444-9659-F80F7BA98541}">
  <dimension ref="A1:E59"/>
  <sheetViews>
    <sheetView zoomScale="79" zoomScaleNormal="79" workbookViewId="0">
      <selection activeCell="G31" sqref="G31"/>
    </sheetView>
  </sheetViews>
  <sheetFormatPr baseColWidth="10" defaultColWidth="10.83203125" defaultRowHeight="17" x14ac:dyDescent="0.25"/>
  <cols>
    <col min="1" max="1" width="31.6640625" style="1" bestFit="1" customWidth="1"/>
    <col min="2" max="2" width="13.33203125" style="1" bestFit="1" customWidth="1"/>
    <col min="3" max="3" width="69.6640625" style="1" bestFit="1" customWidth="1"/>
    <col min="4" max="16384" width="10.83203125" style="1"/>
  </cols>
  <sheetData>
    <row r="1" spans="1:3" x14ac:dyDescent="0.25">
      <c r="A1" s="1" t="s">
        <v>1</v>
      </c>
      <c r="B1" s="1" t="s">
        <v>0</v>
      </c>
      <c r="C1" s="1" t="s">
        <v>2</v>
      </c>
    </row>
    <row r="2" spans="1:3" x14ac:dyDescent="0.25">
      <c r="A2" s="1" t="s">
        <v>92</v>
      </c>
      <c r="B2" s="1" t="s">
        <v>8</v>
      </c>
      <c r="C2" s="1" t="s">
        <v>66</v>
      </c>
    </row>
    <row r="3" spans="1:3" x14ac:dyDescent="0.25">
      <c r="A3" s="1" t="s">
        <v>93</v>
      </c>
      <c r="B3" s="1" t="s">
        <v>8</v>
      </c>
      <c r="C3" s="1" t="s">
        <v>67</v>
      </c>
    </row>
    <row r="4" spans="1:3" x14ac:dyDescent="0.25">
      <c r="A4" s="1" t="s">
        <v>94</v>
      </c>
      <c r="B4" s="1" t="s">
        <v>8</v>
      </c>
      <c r="C4" s="1" t="s">
        <v>68</v>
      </c>
    </row>
    <row r="5" spans="1:3" x14ac:dyDescent="0.25">
      <c r="A5" s="1" t="s">
        <v>95</v>
      </c>
      <c r="B5" s="1" t="s">
        <v>8</v>
      </c>
      <c r="C5" s="1" t="s">
        <v>69</v>
      </c>
    </row>
    <row r="6" spans="1:3" x14ac:dyDescent="0.25">
      <c r="A6" s="1" t="s">
        <v>96</v>
      </c>
      <c r="B6" s="1" t="s">
        <v>8</v>
      </c>
      <c r="C6" s="1" t="s">
        <v>70</v>
      </c>
    </row>
    <row r="7" spans="1:3" x14ac:dyDescent="0.25">
      <c r="A7" s="1" t="s">
        <v>97</v>
      </c>
      <c r="B7" s="1" t="s">
        <v>8</v>
      </c>
      <c r="C7" s="1" t="s">
        <v>71</v>
      </c>
    </row>
    <row r="8" spans="1:3" x14ac:dyDescent="0.25">
      <c r="A8" s="1" t="s">
        <v>98</v>
      </c>
      <c r="B8" s="1" t="s">
        <v>8</v>
      </c>
      <c r="C8" s="1" t="s">
        <v>72</v>
      </c>
    </row>
    <row r="9" spans="1:3" x14ac:dyDescent="0.25">
      <c r="A9" s="1" t="s">
        <v>99</v>
      </c>
      <c r="B9" s="1" t="s">
        <v>8</v>
      </c>
      <c r="C9" s="1" t="s">
        <v>73</v>
      </c>
    </row>
    <row r="10" spans="1:3" x14ac:dyDescent="0.25">
      <c r="A10" s="1" t="s">
        <v>100</v>
      </c>
      <c r="B10" s="1" t="s">
        <v>8</v>
      </c>
      <c r="C10" s="1" t="s">
        <v>74</v>
      </c>
    </row>
    <row r="11" spans="1:3" x14ac:dyDescent="0.25">
      <c r="A11" s="1" t="s">
        <v>101</v>
      </c>
      <c r="B11" s="1" t="s">
        <v>8</v>
      </c>
      <c r="C11" s="1" t="s">
        <v>75</v>
      </c>
    </row>
    <row r="12" spans="1:3" x14ac:dyDescent="0.25">
      <c r="A12" s="1" t="s">
        <v>102</v>
      </c>
      <c r="B12" s="1" t="s">
        <v>8</v>
      </c>
      <c r="C12" s="1" t="s">
        <v>76</v>
      </c>
    </row>
    <row r="13" spans="1:3" x14ac:dyDescent="0.25">
      <c r="A13" s="1" t="s">
        <v>103</v>
      </c>
      <c r="B13" s="1" t="s">
        <v>3</v>
      </c>
      <c r="C13" s="1" t="s">
        <v>77</v>
      </c>
    </row>
    <row r="14" spans="1:3" x14ac:dyDescent="0.25">
      <c r="A14" s="1" t="s">
        <v>131</v>
      </c>
      <c r="B14" s="1" t="s">
        <v>132</v>
      </c>
      <c r="C14" s="1" t="s">
        <v>79</v>
      </c>
    </row>
    <row r="15" spans="1:3" x14ac:dyDescent="0.25">
      <c r="A15" s="1" t="s">
        <v>104</v>
      </c>
      <c r="B15" s="1" t="s">
        <v>9</v>
      </c>
      <c r="C15" s="1" t="s">
        <v>78</v>
      </c>
    </row>
    <row r="16" spans="1:3" x14ac:dyDescent="0.25">
      <c r="A16" s="1" t="s">
        <v>105</v>
      </c>
      <c r="B16" s="1" t="s">
        <v>9</v>
      </c>
      <c r="C16" s="1" t="s">
        <v>80</v>
      </c>
    </row>
    <row r="17" spans="1:5" x14ac:dyDescent="0.25">
      <c r="A17" s="1" t="s">
        <v>106</v>
      </c>
      <c r="B17" s="1" t="s">
        <v>9</v>
      </c>
      <c r="C17" s="1" t="s">
        <v>81</v>
      </c>
    </row>
    <row r="18" spans="1:5" x14ac:dyDescent="0.25">
      <c r="A18" s="1" t="s">
        <v>107</v>
      </c>
      <c r="B18" s="1" t="s">
        <v>19</v>
      </c>
      <c r="C18" s="1" t="s">
        <v>82</v>
      </c>
      <c r="E18" s="4"/>
    </row>
    <row r="19" spans="1:5" x14ac:dyDescent="0.25">
      <c r="A19" s="1" t="s">
        <v>108</v>
      </c>
      <c r="B19" s="1" t="s">
        <v>19</v>
      </c>
      <c r="C19" s="1" t="s">
        <v>83</v>
      </c>
      <c r="E19" s="4"/>
    </row>
    <row r="20" spans="1:5" x14ac:dyDescent="0.25">
      <c r="A20" s="1" t="s">
        <v>109</v>
      </c>
      <c r="B20" s="1" t="s">
        <v>20</v>
      </c>
      <c r="C20" s="1" t="s">
        <v>161</v>
      </c>
    </row>
    <row r="21" spans="1:5" x14ac:dyDescent="0.25">
      <c r="A21" s="1" t="s">
        <v>123</v>
      </c>
      <c r="B21" s="1" t="s">
        <v>21</v>
      </c>
      <c r="C21" s="1" t="s">
        <v>84</v>
      </c>
      <c r="E21" s="4"/>
    </row>
    <row r="22" spans="1:5" x14ac:dyDescent="0.25">
      <c r="A22" s="1" t="s">
        <v>124</v>
      </c>
      <c r="B22" s="1" t="s">
        <v>21</v>
      </c>
      <c r="C22" s="1" t="s">
        <v>85</v>
      </c>
      <c r="E22" s="4"/>
    </row>
    <row r="23" spans="1:5" x14ac:dyDescent="0.25">
      <c r="A23" s="1" t="s">
        <v>125</v>
      </c>
      <c r="B23" s="1" t="s">
        <v>22</v>
      </c>
      <c r="C23" s="1" t="s">
        <v>86</v>
      </c>
      <c r="E23" s="4"/>
    </row>
    <row r="24" spans="1:5" x14ac:dyDescent="0.25">
      <c r="A24" s="1" t="s">
        <v>126</v>
      </c>
      <c r="B24" s="1" t="s">
        <v>22</v>
      </c>
      <c r="C24" s="1" t="s">
        <v>87</v>
      </c>
      <c r="E24" s="4"/>
    </row>
    <row r="25" spans="1:5" x14ac:dyDescent="0.25">
      <c r="A25" s="1" t="s">
        <v>122</v>
      </c>
      <c r="B25" s="1" t="s">
        <v>23</v>
      </c>
      <c r="C25" s="1" t="s">
        <v>88</v>
      </c>
      <c r="E25" s="4"/>
    </row>
    <row r="26" spans="1:5" x14ac:dyDescent="0.25">
      <c r="A26" s="1" t="s">
        <v>127</v>
      </c>
      <c r="B26" s="1" t="s">
        <v>23</v>
      </c>
      <c r="C26" s="1" t="s">
        <v>89</v>
      </c>
      <c r="E26" s="4"/>
    </row>
    <row r="27" spans="1:5" x14ac:dyDescent="0.25">
      <c r="A27" s="1" t="s">
        <v>120</v>
      </c>
      <c r="B27" s="1" t="s">
        <v>24</v>
      </c>
      <c r="C27" s="1" t="s">
        <v>90</v>
      </c>
      <c r="E27" s="4"/>
    </row>
    <row r="28" spans="1:5" x14ac:dyDescent="0.25">
      <c r="A28" s="1" t="s">
        <v>121</v>
      </c>
      <c r="B28" s="1" t="s">
        <v>24</v>
      </c>
      <c r="C28" s="1" t="s">
        <v>91</v>
      </c>
      <c r="E28" s="4"/>
    </row>
    <row r="29" spans="1:5" x14ac:dyDescent="0.25">
      <c r="A29" s="1" t="s">
        <v>115</v>
      </c>
      <c r="B29" s="1" t="s">
        <v>111</v>
      </c>
      <c r="C29" s="2" t="s">
        <v>112</v>
      </c>
    </row>
    <row r="30" spans="1:5" x14ac:dyDescent="0.25">
      <c r="A30" s="1" t="s">
        <v>116</v>
      </c>
      <c r="B30" s="1" t="s">
        <v>111</v>
      </c>
      <c r="C30" s="2" t="s">
        <v>113</v>
      </c>
    </row>
    <row r="31" spans="1:5" x14ac:dyDescent="0.25">
      <c r="A31" s="1" t="s">
        <v>117</v>
      </c>
      <c r="B31" s="1" t="s">
        <v>111</v>
      </c>
      <c r="C31" s="2" t="s">
        <v>114</v>
      </c>
    </row>
    <row r="32" spans="1:5" x14ac:dyDescent="0.25">
      <c r="A32" s="1" t="s">
        <v>128</v>
      </c>
      <c r="C32" s="1" t="s">
        <v>175</v>
      </c>
    </row>
    <row r="33" spans="1:5" x14ac:dyDescent="0.25">
      <c r="A33" s="1" t="s">
        <v>129</v>
      </c>
      <c r="C33" s="1" t="s">
        <v>176</v>
      </c>
    </row>
    <row r="34" spans="1:5" x14ac:dyDescent="0.25">
      <c r="A34" s="1" t="s">
        <v>130</v>
      </c>
      <c r="C34" s="1" t="s">
        <v>177</v>
      </c>
    </row>
    <row r="35" spans="1:5" x14ac:dyDescent="0.25">
      <c r="A35" s="2" t="s">
        <v>163</v>
      </c>
      <c r="B35" s="2" t="s">
        <v>110</v>
      </c>
      <c r="C35" s="2" t="s">
        <v>164</v>
      </c>
      <c r="E35" s="5"/>
    </row>
    <row r="36" spans="1:5" x14ac:dyDescent="0.25">
      <c r="A36" s="2" t="s">
        <v>165</v>
      </c>
      <c r="B36" s="2" t="s">
        <v>110</v>
      </c>
      <c r="C36" s="2" t="s">
        <v>166</v>
      </c>
    </row>
    <row r="37" spans="1:5" x14ac:dyDescent="0.25">
      <c r="A37" s="2" t="s">
        <v>167</v>
      </c>
      <c r="B37" s="2" t="s">
        <v>110</v>
      </c>
      <c r="C37" s="2" t="s">
        <v>168</v>
      </c>
    </row>
    <row r="38" spans="1:5" x14ac:dyDescent="0.25">
      <c r="A38" s="2" t="s">
        <v>169</v>
      </c>
      <c r="B38" s="2" t="s">
        <v>162</v>
      </c>
      <c r="C38" s="2" t="s">
        <v>170</v>
      </c>
    </row>
    <row r="39" spans="1:5" x14ac:dyDescent="0.25">
      <c r="A39" s="2" t="s">
        <v>171</v>
      </c>
      <c r="B39" s="2" t="s">
        <v>162</v>
      </c>
      <c r="C39" s="2" t="s">
        <v>172</v>
      </c>
      <c r="E39" s="4"/>
    </row>
    <row r="40" spans="1:5" x14ac:dyDescent="0.25">
      <c r="A40" s="2" t="s">
        <v>173</v>
      </c>
      <c r="B40" s="2" t="s">
        <v>162</v>
      </c>
      <c r="C40" s="2" t="s">
        <v>174</v>
      </c>
    </row>
    <row r="41" spans="1:5" x14ac:dyDescent="0.25">
      <c r="E41" s="5"/>
    </row>
    <row r="59" spans="1:5" x14ac:dyDescent="0.25">
      <c r="A59" s="2"/>
      <c r="E59" s="5"/>
    </row>
  </sheetData>
  <phoneticPr fontId="6" type="noConversion"/>
  <conditionalFormatting sqref="E27">
    <cfRule type="duplicateValues" dxfId="10" priority="11"/>
  </conditionalFormatting>
  <conditionalFormatting sqref="E28">
    <cfRule type="duplicateValues" dxfId="9" priority="10"/>
  </conditionalFormatting>
  <conditionalFormatting sqref="E25">
    <cfRule type="duplicateValues" dxfId="8" priority="9"/>
  </conditionalFormatting>
  <conditionalFormatting sqref="E26">
    <cfRule type="duplicateValues" dxfId="7" priority="8"/>
  </conditionalFormatting>
  <conditionalFormatting sqref="E23">
    <cfRule type="duplicateValues" dxfId="6" priority="7"/>
  </conditionalFormatting>
  <conditionalFormatting sqref="E24">
    <cfRule type="duplicateValues" dxfId="5" priority="6"/>
  </conditionalFormatting>
  <conditionalFormatting sqref="E19">
    <cfRule type="duplicateValues" dxfId="4" priority="5"/>
  </conditionalFormatting>
  <conditionalFormatting sqref="E18">
    <cfRule type="duplicateValues" dxfId="3" priority="4"/>
  </conditionalFormatting>
  <conditionalFormatting sqref="E39">
    <cfRule type="duplicateValues" dxfId="2" priority="3"/>
  </conditionalFormatting>
  <conditionalFormatting sqref="E21">
    <cfRule type="duplicateValues" dxfId="1" priority="2"/>
  </conditionalFormatting>
  <conditionalFormatting sqref="E2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45D2C-29D1-4C62-9D97-5C6C2A001417}">
  <dimension ref="A1:C51"/>
  <sheetViews>
    <sheetView zoomScaleNormal="100" workbookViewId="0">
      <selection activeCell="G30" sqref="G30"/>
    </sheetView>
  </sheetViews>
  <sheetFormatPr baseColWidth="10" defaultColWidth="8.83203125" defaultRowHeight="16" x14ac:dyDescent="0.2"/>
  <cols>
    <col min="1" max="1" width="17.6640625" bestFit="1" customWidth="1"/>
    <col min="2" max="2" width="17.6640625" customWidth="1"/>
    <col min="3" max="3" width="29.33203125" bestFit="1" customWidth="1"/>
  </cols>
  <sheetData>
    <row r="1" spans="1:3" ht="17" x14ac:dyDescent="0.25">
      <c r="A1" s="1" t="s">
        <v>1</v>
      </c>
      <c r="B1" s="1" t="s">
        <v>0</v>
      </c>
      <c r="C1" s="1" t="s">
        <v>2</v>
      </c>
    </row>
    <row r="2" spans="1:3" ht="17" x14ac:dyDescent="0.25">
      <c r="A2" s="2" t="s">
        <v>134</v>
      </c>
      <c r="B2" s="2" t="s">
        <v>8</v>
      </c>
      <c r="C2" s="3" t="s">
        <v>4</v>
      </c>
    </row>
    <row r="3" spans="1:3" ht="17" x14ac:dyDescent="0.25">
      <c r="A3" s="2" t="s">
        <v>135</v>
      </c>
      <c r="B3" s="2" t="s">
        <v>8</v>
      </c>
      <c r="C3" s="2" t="s">
        <v>5</v>
      </c>
    </row>
    <row r="4" spans="1:3" ht="17" x14ac:dyDescent="0.25">
      <c r="A4" s="2" t="s">
        <v>136</v>
      </c>
      <c r="B4" s="2" t="s">
        <v>133</v>
      </c>
      <c r="C4" s="2" t="s">
        <v>6</v>
      </c>
    </row>
    <row r="5" spans="1:3" ht="17" x14ac:dyDescent="0.25">
      <c r="A5" s="2" t="s">
        <v>137</v>
      </c>
      <c r="B5" s="2" t="s">
        <v>133</v>
      </c>
      <c r="C5" s="2" t="s">
        <v>7</v>
      </c>
    </row>
    <row r="6" spans="1:3" ht="17" x14ac:dyDescent="0.25">
      <c r="A6" s="1" t="s">
        <v>62</v>
      </c>
      <c r="B6" s="1" t="s">
        <v>138</v>
      </c>
      <c r="C6" s="1" t="s">
        <v>63</v>
      </c>
    </row>
    <row r="7" spans="1:3" ht="17" x14ac:dyDescent="0.25">
      <c r="A7" s="1" t="s">
        <v>64</v>
      </c>
      <c r="B7" s="1" t="s">
        <v>138</v>
      </c>
      <c r="C7" s="1" t="s">
        <v>65</v>
      </c>
    </row>
    <row r="8" spans="1:3" s="1" customFormat="1" ht="17" x14ac:dyDescent="0.25">
      <c r="A8" s="1" t="s">
        <v>58</v>
      </c>
      <c r="B8" s="1" t="s">
        <v>139</v>
      </c>
      <c r="C8" s="1" t="s">
        <v>59</v>
      </c>
    </row>
    <row r="9" spans="1:3" s="1" customFormat="1" ht="17" x14ac:dyDescent="0.25">
      <c r="A9" s="1" t="s">
        <v>60</v>
      </c>
      <c r="B9" s="1" t="s">
        <v>139</v>
      </c>
      <c r="C9" s="1" t="s">
        <v>61</v>
      </c>
    </row>
    <row r="10" spans="1:3" s="1" customFormat="1" ht="17" x14ac:dyDescent="0.25">
      <c r="A10" s="1" t="s">
        <v>29</v>
      </c>
      <c r="B10" s="1" t="s">
        <v>24</v>
      </c>
      <c r="C10" s="1" t="s">
        <v>30</v>
      </c>
    </row>
    <row r="11" spans="1:3" s="1" customFormat="1" ht="17" x14ac:dyDescent="0.25">
      <c r="A11" s="1" t="s">
        <v>31</v>
      </c>
      <c r="B11" s="1" t="s">
        <v>24</v>
      </c>
      <c r="C11" s="1" t="s">
        <v>32</v>
      </c>
    </row>
    <row r="12" spans="1:3" s="1" customFormat="1" ht="17" x14ac:dyDescent="0.25">
      <c r="A12" s="1" t="s">
        <v>25</v>
      </c>
      <c r="B12" s="1" t="s">
        <v>140</v>
      </c>
      <c r="C12" s="1" t="s">
        <v>26</v>
      </c>
    </row>
    <row r="13" spans="1:3" s="1" customFormat="1" ht="17" x14ac:dyDescent="0.25">
      <c r="A13" s="1" t="s">
        <v>27</v>
      </c>
      <c r="B13" s="1" t="s">
        <v>140</v>
      </c>
      <c r="C13" s="1" t="s">
        <v>28</v>
      </c>
    </row>
    <row r="14" spans="1:3" s="1" customFormat="1" ht="17" x14ac:dyDescent="0.25">
      <c r="A14" s="1" t="s">
        <v>37</v>
      </c>
      <c r="B14" s="1" t="s">
        <v>19</v>
      </c>
      <c r="C14" s="1" t="s">
        <v>38</v>
      </c>
    </row>
    <row r="15" spans="1:3" s="1" customFormat="1" ht="17" x14ac:dyDescent="0.25">
      <c r="A15" s="1" t="s">
        <v>39</v>
      </c>
      <c r="B15" s="1" t="s">
        <v>19</v>
      </c>
      <c r="C15" s="1" t="s">
        <v>40</v>
      </c>
    </row>
    <row r="16" spans="1:3" s="1" customFormat="1" ht="17" x14ac:dyDescent="0.25">
      <c r="A16" s="1" t="s">
        <v>33</v>
      </c>
      <c r="B16" s="1" t="s">
        <v>141</v>
      </c>
      <c r="C16" s="1" t="s">
        <v>34</v>
      </c>
    </row>
    <row r="17" spans="1:3" s="1" customFormat="1" ht="17" x14ac:dyDescent="0.25">
      <c r="A17" s="1" t="s">
        <v>35</v>
      </c>
      <c r="B17" s="1" t="s">
        <v>141</v>
      </c>
      <c r="C17" s="1" t="s">
        <v>36</v>
      </c>
    </row>
    <row r="18" spans="1:3" s="1" customFormat="1" ht="17" x14ac:dyDescent="0.25">
      <c r="A18" s="1" t="s">
        <v>41</v>
      </c>
      <c r="B18" s="1" t="s">
        <v>21</v>
      </c>
      <c r="C18" s="1" t="s">
        <v>42</v>
      </c>
    </row>
    <row r="19" spans="1:3" s="1" customFormat="1" ht="17" x14ac:dyDescent="0.25">
      <c r="A19" s="1" t="s">
        <v>43</v>
      </c>
      <c r="B19" s="1" t="s">
        <v>21</v>
      </c>
      <c r="C19" s="1" t="s">
        <v>44</v>
      </c>
    </row>
    <row r="20" spans="1:3" s="1" customFormat="1" ht="17" x14ac:dyDescent="0.25">
      <c r="A20" s="1" t="s">
        <v>45</v>
      </c>
      <c r="B20" s="1" t="s">
        <v>142</v>
      </c>
      <c r="C20" s="1" t="s">
        <v>46</v>
      </c>
    </row>
    <row r="21" spans="1:3" s="1" customFormat="1" ht="17" x14ac:dyDescent="0.25">
      <c r="A21" s="1" t="s">
        <v>47</v>
      </c>
      <c r="B21" s="1" t="s">
        <v>142</v>
      </c>
      <c r="C21" s="1" t="s">
        <v>18</v>
      </c>
    </row>
    <row r="22" spans="1:3" s="1" customFormat="1" ht="17" x14ac:dyDescent="0.25">
      <c r="A22" s="1" t="s">
        <v>48</v>
      </c>
      <c r="B22" s="1" t="s">
        <v>22</v>
      </c>
      <c r="C22" s="1" t="s">
        <v>49</v>
      </c>
    </row>
    <row r="23" spans="1:3" s="1" customFormat="1" ht="17" x14ac:dyDescent="0.25">
      <c r="A23" s="1" t="s">
        <v>50</v>
      </c>
      <c r="B23" s="1" t="s">
        <v>22</v>
      </c>
      <c r="C23" s="1" t="s">
        <v>51</v>
      </c>
    </row>
    <row r="24" spans="1:3" s="1" customFormat="1" ht="17" x14ac:dyDescent="0.25">
      <c r="A24" s="1" t="s">
        <v>52</v>
      </c>
      <c r="B24" s="1" t="s">
        <v>143</v>
      </c>
      <c r="C24" s="1" t="s">
        <v>53</v>
      </c>
    </row>
    <row r="25" spans="1:3" s="1" customFormat="1" ht="17" x14ac:dyDescent="0.25">
      <c r="A25" s="1" t="s">
        <v>54</v>
      </c>
      <c r="B25" s="1" t="s">
        <v>143</v>
      </c>
      <c r="C25" s="1" t="s">
        <v>55</v>
      </c>
    </row>
    <row r="26" spans="1:3" s="1" customFormat="1" ht="17" x14ac:dyDescent="0.25">
      <c r="A26" s="1" t="s">
        <v>144</v>
      </c>
      <c r="B26" s="1" t="s">
        <v>20</v>
      </c>
      <c r="C26" s="1" t="s">
        <v>56</v>
      </c>
    </row>
    <row r="27" spans="1:3" s="1" customFormat="1" ht="17" x14ac:dyDescent="0.25">
      <c r="A27" s="1" t="s">
        <v>145</v>
      </c>
      <c r="B27" s="1" t="s">
        <v>20</v>
      </c>
      <c r="C27" s="1" t="s">
        <v>57</v>
      </c>
    </row>
    <row r="28" spans="1:3" ht="17" x14ac:dyDescent="0.25">
      <c r="A28" s="1" t="s">
        <v>146</v>
      </c>
      <c r="B28" s="1" t="s">
        <v>111</v>
      </c>
      <c r="C28" s="2" t="s">
        <v>118</v>
      </c>
    </row>
    <row r="29" spans="1:3" ht="17" x14ac:dyDescent="0.25">
      <c r="A29" s="1" t="s">
        <v>147</v>
      </c>
      <c r="B29" s="1" t="s">
        <v>111</v>
      </c>
      <c r="C29" s="2" t="s">
        <v>119</v>
      </c>
    </row>
    <row r="30" spans="1:3" ht="17" x14ac:dyDescent="0.25">
      <c r="A30" s="1" t="s">
        <v>148</v>
      </c>
      <c r="B30" s="1" t="s">
        <v>150</v>
      </c>
      <c r="C30" s="2" t="s">
        <v>178</v>
      </c>
    </row>
    <row r="31" spans="1:3" ht="17" x14ac:dyDescent="0.25">
      <c r="A31" s="1" t="s">
        <v>149</v>
      </c>
      <c r="B31" s="1" t="s">
        <v>150</v>
      </c>
      <c r="C31" s="2" t="s">
        <v>179</v>
      </c>
    </row>
    <row r="32" spans="1:3" ht="17" x14ac:dyDescent="0.25">
      <c r="A32" s="2" t="s">
        <v>151</v>
      </c>
      <c r="B32" s="2" t="s">
        <v>9</v>
      </c>
      <c r="C32" s="3" t="s">
        <v>12</v>
      </c>
    </row>
    <row r="33" spans="1:3" ht="17" x14ac:dyDescent="0.25">
      <c r="A33" s="2" t="s">
        <v>152</v>
      </c>
      <c r="B33" s="2" t="s">
        <v>9</v>
      </c>
      <c r="C33" s="2" t="s">
        <v>13</v>
      </c>
    </row>
    <row r="34" spans="1:3" ht="17" x14ac:dyDescent="0.25">
      <c r="A34" s="2" t="s">
        <v>153</v>
      </c>
      <c r="B34" s="2" t="s">
        <v>155</v>
      </c>
      <c r="C34" s="2" t="s">
        <v>10</v>
      </c>
    </row>
    <row r="35" spans="1:3" ht="17" x14ac:dyDescent="0.25">
      <c r="A35" s="2" t="s">
        <v>154</v>
      </c>
      <c r="B35" s="2" t="s">
        <v>155</v>
      </c>
      <c r="C35" s="2" t="s">
        <v>11</v>
      </c>
    </row>
    <row r="36" spans="1:3" ht="17" x14ac:dyDescent="0.25">
      <c r="A36" s="2" t="s">
        <v>156</v>
      </c>
      <c r="B36" s="2" t="s">
        <v>110</v>
      </c>
      <c r="C36" s="2" t="s">
        <v>14</v>
      </c>
    </row>
    <row r="37" spans="1:3" ht="17" x14ac:dyDescent="0.25">
      <c r="A37" s="2" t="s">
        <v>157</v>
      </c>
      <c r="B37" s="2" t="s">
        <v>110</v>
      </c>
      <c r="C37" s="2" t="s">
        <v>15</v>
      </c>
    </row>
    <row r="38" spans="1:3" s="1" customFormat="1" ht="17" x14ac:dyDescent="0.25">
      <c r="A38" s="2" t="s">
        <v>158</v>
      </c>
      <c r="B38" s="2" t="s">
        <v>160</v>
      </c>
      <c r="C38" s="2" t="s">
        <v>16</v>
      </c>
    </row>
    <row r="39" spans="1:3" s="1" customFormat="1" ht="17" x14ac:dyDescent="0.25">
      <c r="A39" s="2" t="s">
        <v>159</v>
      </c>
      <c r="B39" s="2" t="s">
        <v>160</v>
      </c>
      <c r="C39" s="2" t="s">
        <v>17</v>
      </c>
    </row>
    <row r="41" spans="1:3" s="1" customFormat="1" ht="17" x14ac:dyDescent="0.25"/>
    <row r="42" spans="1:3" s="1" customFormat="1" ht="17" x14ac:dyDescent="0.25"/>
    <row r="43" spans="1:3" s="1" customFormat="1" ht="17" x14ac:dyDescent="0.25"/>
    <row r="44" spans="1:3" s="1" customFormat="1" ht="17" x14ac:dyDescent="0.25"/>
    <row r="45" spans="1:3" s="1" customFormat="1" ht="17" x14ac:dyDescent="0.25"/>
    <row r="46" spans="1:3" s="1" customFormat="1" ht="17" x14ac:dyDescent="0.25"/>
    <row r="47" spans="1:3" s="1" customFormat="1" ht="17" x14ac:dyDescent="0.25"/>
    <row r="48" spans="1:3" s="1" customFormat="1" ht="17" x14ac:dyDescent="0.25"/>
    <row r="49" s="1" customFormat="1" ht="17" x14ac:dyDescent="0.25"/>
    <row r="50" s="1" customFormat="1" ht="17" x14ac:dyDescent="0.25"/>
    <row r="51" s="1" customFormat="1" ht="17" x14ac:dyDescent="0.25"/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shRNAs </vt:lpstr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fi Rosenbluh</cp:lastModifiedBy>
  <dcterms:created xsi:type="dcterms:W3CDTF">2022-01-05T00:12:49Z</dcterms:created>
  <dcterms:modified xsi:type="dcterms:W3CDTF">2022-10-17T00:43:08Z</dcterms:modified>
</cp:coreProperties>
</file>